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murafamily/Dropbox/"/>
    </mc:Choice>
  </mc:AlternateContent>
  <xr:revisionPtr revIDLastSave="0" documentId="8_{83FA0218-1A30-3645-BE43-20FB9E300400}" xr6:coauthVersionLast="33" xr6:coauthVersionMax="33" xr10:uidLastSave="{00000000-0000-0000-0000-000000000000}"/>
  <bookViews>
    <workbookView xWindow="1680" yWindow="2460" windowWidth="23840" windowHeight="12560" xr2:uid="{91A83B47-3796-3447-81D2-9B77A98E0D8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G21" i="1"/>
  <c r="F21" i="1"/>
  <c r="F19" i="1"/>
  <c r="G13" i="1"/>
  <c r="F13" i="1"/>
  <c r="E13" i="1"/>
  <c r="D13" i="1"/>
  <c r="C13" i="1"/>
  <c r="B13" i="1"/>
  <c r="G12" i="1"/>
  <c r="G18" i="1" s="1"/>
  <c r="F12" i="1"/>
  <c r="E12" i="1"/>
  <c r="D12" i="1"/>
  <c r="C12" i="1"/>
  <c r="B12" i="1"/>
  <c r="E18" i="1" l="1"/>
  <c r="E19" i="1"/>
  <c r="G19" i="1"/>
</calcChain>
</file>

<file path=xl/sharedStrings.xml><?xml version="1.0" encoding="utf-8"?>
<sst xmlns="http://schemas.openxmlformats.org/spreadsheetml/2006/main" count="30" uniqueCount="17">
  <si>
    <t>pDsRed</t>
  </si>
  <si>
    <t>pDsRed-mir-3</t>
  </si>
  <si>
    <t>psiCHECK</t>
  </si>
  <si>
    <t>psiCHECK-Vang 1</t>
  </si>
  <si>
    <t>psiCHECK-Vang mut 1</t>
  </si>
  <si>
    <t>Rep1-1</t>
  </si>
  <si>
    <t>Rep1-2</t>
  </si>
  <si>
    <t>Rep1-3</t>
  </si>
  <si>
    <t>Rep1-4</t>
  </si>
  <si>
    <t>Rep2-1</t>
  </si>
  <si>
    <t>Rep2-2</t>
  </si>
  <si>
    <t>Rep2-3</t>
  </si>
  <si>
    <t>Rep2-4</t>
  </si>
  <si>
    <t>Average</t>
  </si>
  <si>
    <t>Stdev</t>
  </si>
  <si>
    <t>Normalized Renila/Firefly</t>
  </si>
  <si>
    <t>Normalized by pDsR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9E616-C9CA-C544-9ECC-64857FE05603}">
  <dimension ref="A1:G21"/>
  <sheetViews>
    <sheetView tabSelected="1" workbookViewId="0">
      <selection activeCell="J16" sqref="J16"/>
    </sheetView>
  </sheetViews>
  <sheetFormatPr baseColWidth="10" defaultRowHeight="16" x14ac:dyDescent="0.2"/>
  <cols>
    <col min="1" max="1" width="12.33203125" customWidth="1"/>
  </cols>
  <sheetData>
    <row r="1" spans="1:7" ht="33" thickBot="1" x14ac:dyDescent="0.25"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</row>
    <row r="2" spans="1:7" ht="33" thickBot="1" x14ac:dyDescent="0.25">
      <c r="A2" s="2" t="s">
        <v>15</v>
      </c>
      <c r="B2" s="1" t="s">
        <v>2</v>
      </c>
      <c r="C2" s="1" t="s">
        <v>3</v>
      </c>
      <c r="D2" s="1" t="s">
        <v>4</v>
      </c>
      <c r="E2" s="1" t="s">
        <v>2</v>
      </c>
      <c r="F2" s="1" t="s">
        <v>3</v>
      </c>
      <c r="G2" s="1" t="s">
        <v>4</v>
      </c>
    </row>
    <row r="3" spans="1:7" x14ac:dyDescent="0.2">
      <c r="A3" t="s">
        <v>5</v>
      </c>
      <c r="B3">
        <v>0.9647021755294064</v>
      </c>
      <c r="C3">
        <v>2.4597724376900037E-2</v>
      </c>
      <c r="D3">
        <v>3.2616790985202898E-2</v>
      </c>
      <c r="E3">
        <v>0.97353965989042746</v>
      </c>
      <c r="F3">
        <v>1.2812717308866952E-2</v>
      </c>
      <c r="G3">
        <v>4.587811523327881E-2</v>
      </c>
    </row>
    <row r="4" spans="1:7" x14ac:dyDescent="0.2">
      <c r="A4" t="s">
        <v>6</v>
      </c>
      <c r="B4">
        <v>1.0024616946573071</v>
      </c>
      <c r="C4">
        <v>2.7841511218931397E-2</v>
      </c>
      <c r="D4">
        <v>3.5723152646457944E-2</v>
      </c>
      <c r="E4">
        <v>1.0378377029960135</v>
      </c>
      <c r="F4">
        <v>1.3384249864564591E-2</v>
      </c>
      <c r="G4">
        <v>4.450474454470088E-2</v>
      </c>
    </row>
    <row r="5" spans="1:7" x14ac:dyDescent="0.2">
      <c r="A5" t="s">
        <v>7</v>
      </c>
      <c r="B5">
        <v>1.0214360785449355</v>
      </c>
      <c r="C5">
        <v>2.8271480055504204E-2</v>
      </c>
      <c r="D5">
        <v>3.5415774330477733E-2</v>
      </c>
      <c r="E5">
        <v>0.98087954406376043</v>
      </c>
      <c r="F5">
        <v>1.2708412528932249E-2</v>
      </c>
      <c r="G5">
        <v>4.1251183507474254E-2</v>
      </c>
    </row>
    <row r="6" spans="1:7" x14ac:dyDescent="0.2">
      <c r="A6" t="s">
        <v>8</v>
      </c>
      <c r="B6">
        <v>1.0114000512683505</v>
      </c>
      <c r="C6">
        <v>2.83917683128381E-2</v>
      </c>
      <c r="D6">
        <v>3.7004118099820571E-2</v>
      </c>
      <c r="E6">
        <v>1.0077430930497977</v>
      </c>
      <c r="F6">
        <v>1.4545309302133167E-2</v>
      </c>
      <c r="G6">
        <v>4.999168537457481E-2</v>
      </c>
    </row>
    <row r="7" spans="1:7" x14ac:dyDescent="0.2">
      <c r="A7" t="s">
        <v>9</v>
      </c>
      <c r="B7">
        <v>0.9326390876280044</v>
      </c>
      <c r="C7">
        <v>2.3097131422328717E-2</v>
      </c>
      <c r="D7">
        <v>3.4333321496939129E-2</v>
      </c>
      <c r="E7">
        <v>0.92470599185471614</v>
      </c>
      <c r="F7">
        <v>1.4753627641544084E-2</v>
      </c>
      <c r="G7">
        <v>4.57971016702588E-2</v>
      </c>
    </row>
    <row r="8" spans="1:7" x14ac:dyDescent="0.2">
      <c r="A8" t="s">
        <v>10</v>
      </c>
      <c r="B8">
        <v>1.0596447588404179</v>
      </c>
      <c r="C8">
        <v>3.0023153101978832E-2</v>
      </c>
      <c r="D8">
        <v>3.7005905451751302E-2</v>
      </c>
      <c r="E8">
        <v>1.042161476516815</v>
      </c>
      <c r="F8">
        <v>1.6493153406144278E-2</v>
      </c>
      <c r="G8">
        <v>4.9796944290000193E-2</v>
      </c>
    </row>
    <row r="9" spans="1:7" x14ac:dyDescent="0.2">
      <c r="A9" t="s">
        <v>11</v>
      </c>
      <c r="B9">
        <v>1.0200747585558378</v>
      </c>
      <c r="C9">
        <v>2.8767162876849245E-2</v>
      </c>
      <c r="D9">
        <v>3.5948501645855842E-2</v>
      </c>
      <c r="E9">
        <v>1.0193482405137264</v>
      </c>
      <c r="F9">
        <v>1.8244129579140917E-2</v>
      </c>
      <c r="G9">
        <v>5.4649748623294546E-2</v>
      </c>
    </row>
    <row r="10" spans="1:7" x14ac:dyDescent="0.2">
      <c r="A10" t="s">
        <v>12</v>
      </c>
      <c r="B10">
        <v>0.98764139435078946</v>
      </c>
      <c r="C10">
        <v>2.7073781419658872E-2</v>
      </c>
      <c r="D10">
        <v>3.8380927533245214E-2</v>
      </c>
      <c r="E10">
        <v>1.0137842916768813</v>
      </c>
      <c r="F10">
        <v>1.9077582107094815E-2</v>
      </c>
      <c r="G10">
        <v>4.9444419282896925E-2</v>
      </c>
    </row>
    <row r="12" spans="1:7" x14ac:dyDescent="0.2">
      <c r="A12" t="s">
        <v>13</v>
      </c>
      <c r="B12">
        <f>AVERAGE(B3:B10)</f>
        <v>0.99999999992188116</v>
      </c>
      <c r="C12">
        <f t="shared" ref="C12:G12" si="0">AVERAGE(C3:C10)</f>
        <v>2.7257964098123678E-2</v>
      </c>
      <c r="D12">
        <f t="shared" si="0"/>
        <v>3.580356152371883E-2</v>
      </c>
      <c r="E12">
        <f t="shared" si="0"/>
        <v>1.0000000000702673</v>
      </c>
      <c r="F12">
        <f t="shared" si="0"/>
        <v>1.5252397717302631E-2</v>
      </c>
      <c r="G12">
        <f t="shared" si="0"/>
        <v>4.7664242815809901E-2</v>
      </c>
    </row>
    <row r="13" spans="1:7" x14ac:dyDescent="0.2">
      <c r="A13" t="s">
        <v>14</v>
      </c>
      <c r="B13">
        <f>STDEV(B3:B10)</f>
        <v>3.8715415576145357E-2</v>
      </c>
      <c r="C13">
        <f t="shared" ref="C13:G13" si="1">STDEV(C3:C10)</f>
        <v>2.2990846689655148E-3</v>
      </c>
      <c r="D13">
        <f t="shared" si="1"/>
        <v>1.7738073214757654E-3</v>
      </c>
      <c r="E13">
        <f t="shared" si="1"/>
        <v>3.8856011788188025E-2</v>
      </c>
      <c r="F13">
        <f t="shared" si="1"/>
        <v>2.443200271816299E-3</v>
      </c>
      <c r="G13">
        <f t="shared" si="1"/>
        <v>4.135524684255318E-3</v>
      </c>
    </row>
    <row r="15" spans="1:7" ht="17" thickBot="1" x14ac:dyDescent="0.25"/>
    <row r="16" spans="1:7" ht="33" thickBot="1" x14ac:dyDescent="0.25">
      <c r="E16" s="1" t="s">
        <v>1</v>
      </c>
      <c r="F16" s="1" t="s">
        <v>1</v>
      </c>
      <c r="G16" s="1" t="s">
        <v>1</v>
      </c>
    </row>
    <row r="17" spans="4:7" ht="49" thickBot="1" x14ac:dyDescent="0.25">
      <c r="D17" s="2" t="s">
        <v>16</v>
      </c>
      <c r="E17" s="1" t="s">
        <v>2</v>
      </c>
      <c r="F17" s="1" t="s">
        <v>3</v>
      </c>
      <c r="G17" s="1" t="s">
        <v>4</v>
      </c>
    </row>
    <row r="18" spans="4:7" x14ac:dyDescent="0.2">
      <c r="E18">
        <f>E12/B12</f>
        <v>1.0000000001483862</v>
      </c>
      <c r="F18">
        <f>F12/C12</f>
        <v>0.55955748060995281</v>
      </c>
      <c r="G18">
        <f>G12/D12</f>
        <v>1.3312709905754407</v>
      </c>
    </row>
    <row r="19" spans="4:7" x14ac:dyDescent="0.2">
      <c r="E19">
        <f>E13/B12</f>
        <v>3.8856011791223409E-2</v>
      </c>
      <c r="F19">
        <f>F13/C12</f>
        <v>8.9632529524994078E-2</v>
      </c>
      <c r="G19">
        <f>G13/D12</f>
        <v>0.11550595829735127</v>
      </c>
    </row>
    <row r="21" spans="4:7" x14ac:dyDescent="0.2">
      <c r="F21">
        <f>TTEST(F3:F10,C3:C10,2,2)</f>
        <v>8.0396275926847809E-8</v>
      </c>
      <c r="G21">
        <f>TTEST(G3:G10,D3:D10,2,2)</f>
        <v>3.0822391545901315E-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tomo Okamura</dc:creator>
  <cp:lastModifiedBy>Katsutomo Okamura</cp:lastModifiedBy>
  <dcterms:created xsi:type="dcterms:W3CDTF">2018-06-25T15:11:15Z</dcterms:created>
  <dcterms:modified xsi:type="dcterms:W3CDTF">2018-06-25T15:16:34Z</dcterms:modified>
</cp:coreProperties>
</file>